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67">
  <si>
    <r>
      <rPr>
        <sz val="10"/>
        <rFont val="Verdana"/>
        <family val="0"/>
      </rPr>
      <t xml:space="preserve">Table S1 - Representative unique </t>
    </r>
    <r>
      <rPr>
        <i val="true"/>
        <sz val="10"/>
        <rFont val="Verdana"/>
        <family val="0"/>
      </rPr>
      <t xml:space="preserve">A. corrugata-</t>
    </r>
    <r>
      <rPr>
        <sz val="10"/>
        <rFont val="Verdana"/>
        <family val="0"/>
      </rPr>
      <t xml:space="preserve">specific symbionts (as percentages of total)</t>
    </r>
  </si>
  <si>
    <t xml:space="preserve">Species assignment</t>
  </si>
  <si>
    <t xml:space="preserve">Taxonomy</t>
  </si>
  <si>
    <t xml:space="preserve">Amp-May</t>
  </si>
  <si>
    <t xml:space="preserve">Ax-May1</t>
  </si>
  <si>
    <t xml:space="preserve">Ax-May2</t>
  </si>
  <si>
    <t xml:space="preserve">Ax29B-Dec</t>
  </si>
  <si>
    <t xml:space="preserve">Ax29C-Dec</t>
  </si>
  <si>
    <t xml:space="preserve">Ax29-Dec</t>
  </si>
  <si>
    <t xml:space="preserve">Ax-May</t>
  </si>
  <si>
    <t xml:space="preserve">Ax-May-Key</t>
  </si>
  <si>
    <t xml:space="preserve">Mean Occurance*</t>
  </si>
  <si>
    <t xml:space="preserve">Ectothiorhodospira_Ectothiorhodospira sp. 'Bogoria Red'</t>
  </si>
  <si>
    <t xml:space="preserve">Proteobacteria;Gammaproteobacteria;Chromatiales;Ectothiorhodospiraceae;Ectothiorhodospira</t>
  </si>
  <si>
    <t xml:space="preserve">Sh765B-TzT-29_unidentified bacterium wb1_N15</t>
  </si>
  <si>
    <t xml:space="preserve">Proteobacteria;Deltaproteobacteria;Sh765B-TzT-29;unidentified bacterium wb1_N15</t>
  </si>
  <si>
    <t xml:space="preserve">Sedimenticola_endosymbiont of Ridgeia piscesae</t>
  </si>
  <si>
    <t xml:space="preserve">Proteobacteria;Gammaproteobacteria;Order Incertae Sedis;Family Incertae Sedis;Sedimenticola</t>
  </si>
  <si>
    <t xml:space="preserve">Thioalkalivibrio_Thioalkalivibrio sp. ALN1</t>
  </si>
  <si>
    <t xml:space="preserve">Proteobacteria;Gammaproteobacteria;Chromatiales;Ectothiorhodospiraceae;Thioalkalivibrio</t>
  </si>
  <si>
    <t xml:space="preserve">Parvularcula_Parvularcula lutaonensis</t>
  </si>
  <si>
    <t xml:space="preserve">Proteobacteria;Alphaproteobacteria;Parvularculales;Parvularculaceae;Parvularcula</t>
  </si>
  <si>
    <t xml:space="preserve">OCS116 clade_marine metagenome</t>
  </si>
  <si>
    <t xml:space="preserve">Proteobacteria;Alphaproteobacteria;OCS116 clade;marine metagenome</t>
  </si>
  <si>
    <t xml:space="preserve">Thioalkalivibrio_Thioalkalivibrio sp. K90mix</t>
  </si>
  <si>
    <t xml:space="preserve">Nitrospira_unidentified</t>
  </si>
  <si>
    <t xml:space="preserve">Nitrospirae;Nitrospira;Nitrospirales;Nitrospiraceae;Nitrospira</t>
  </si>
  <si>
    <t xml:space="preserve">Thiocystis_Thiocystis minor</t>
  </si>
  <si>
    <t xml:space="preserve">Proteobacteria;Gammaproteobacteria;Chromatiales;Chromatiaceae;Thiocystis</t>
  </si>
  <si>
    <t xml:space="preserve">endosymbionts_Codakia orbicularis gill symbiont</t>
  </si>
  <si>
    <t xml:space="preserve">Ectothiorhodospira_Ectothiorhodospira sp. ES3</t>
  </si>
  <si>
    <t xml:space="preserve">Natronocella_Natronocella acetinitrilica</t>
  </si>
  <si>
    <t xml:space="preserve">Proteobacteria;Gammaproteobacteria;Chromatiales;Ectothiorhodospiraceae;Natronocella</t>
  </si>
  <si>
    <t xml:space="preserve">Thioalkalivibrio_Thioalkalivibrio denitrificans</t>
  </si>
  <si>
    <t xml:space="preserve">Synechococcus_Synechococcus sp. WH 8109</t>
  </si>
  <si>
    <t xml:space="preserve">Cyanobacteria;SubsectionI;Synechococcus;Synechococcus sp. WH 8109</t>
  </si>
  <si>
    <t xml:space="preserve">Thiohalocapsa_Thiohalocapsa halophila</t>
  </si>
  <si>
    <t xml:space="preserve">Proteobacteria;Gammaproteobacteria;Chromatiales;Chromatiaceae;Thiohalocapsa</t>
  </si>
  <si>
    <t xml:space="preserve">Thioalkalivibrio_Thioalkalivibrio thiocyanodenitrificans</t>
  </si>
  <si>
    <t xml:space="preserve">Desulfohalobiaceae_Desulfovibrionales bacterium Spi55</t>
  </si>
  <si>
    <t xml:space="preserve">Proteobacteria;Deltaproteobacteria;Desulfovibrionales;Desulfohalobiaceae;Desulfovibrionales bacterium Spi55</t>
  </si>
  <si>
    <t xml:space="preserve">Ectothiorhodospira_Ectothiorhodospira marina</t>
  </si>
  <si>
    <t xml:space="preserve">Prochlorococcus_Prochlorococcus marinus str. MIT 9202</t>
  </si>
  <si>
    <t xml:space="preserve">Cyanobacteria;SubsectionI;Prochlorococcus;Prochlorococcus marinus str. MIT 9202</t>
  </si>
  <si>
    <t xml:space="preserve">Candidatus Blochmannia_endosymbiont of Camponotus ligniperdus</t>
  </si>
  <si>
    <t xml:space="preserve">Proteobacteria;Gammaproteobacteria;Enterobacteriales;Enterobacteriaceae;Candidatus Blochmannia</t>
  </si>
  <si>
    <t xml:space="preserve">Synechococcus_Synechococcus sp. KORDI-20</t>
  </si>
  <si>
    <t xml:space="preserve">Cyanobacteria;SubsectionI;Synechococcus;Synechococcus sp. KORDI-20</t>
  </si>
  <si>
    <t xml:space="preserve">Spirochaeta_Spirochaeta alkalica</t>
  </si>
  <si>
    <t xml:space="preserve">Spirochaetes;Spirochaetes;Spirochaetales;Spirochaetaceae;Spirochaeta</t>
  </si>
  <si>
    <t xml:space="preserve">Synechococcus_Synechococcus sp. WH 7805</t>
  </si>
  <si>
    <t xml:space="preserve">Cyanobacteria;SubsectionI;Synechococcus;Synechococcus sp. WH 7805</t>
  </si>
  <si>
    <t xml:space="preserve">SAR116 clade_marine metagenome</t>
  </si>
  <si>
    <t xml:space="preserve">Proteobacteria;Alphaproteobacteria;Rickettsiales;SAR116 clade;marine metagenome</t>
  </si>
  <si>
    <t xml:space="preserve">NS5 marine group_marine metagenome</t>
  </si>
  <si>
    <t xml:space="preserve">Bacteroidetes;Flavobacteria;Flavobacteriales;Flavobacteriaceae;NS5 marine group</t>
  </si>
  <si>
    <t xml:space="preserve">Marichromatium_Marichromatium bheemlicum</t>
  </si>
  <si>
    <t xml:space="preserve">Proteobacteria;Gammaproteobacteria;Chromatiales;Chromatiaceae;Marichromatium</t>
  </si>
  <si>
    <t xml:space="preserve">Candidatus Puniceispirillum_Candidatus Puniceispirillum marinum IMCC1322</t>
  </si>
  <si>
    <t xml:space="preserve">Proteobacteria;Alphaproteobacteria;Rickettsiales;SAR116 clade;Candidatus Puniceispirillum</t>
  </si>
  <si>
    <t xml:space="preserve">NS2b marine group_marine metagenome</t>
  </si>
  <si>
    <t xml:space="preserve">Bacteroidetes;Flavobacteria;Flavobacteriales;Flavobacteriaceae;NS2b marine group</t>
  </si>
  <si>
    <t xml:space="preserve">Arenicella_Laxus cosmopolitus associated bacterium</t>
  </si>
  <si>
    <t xml:space="preserve">Proteobacteria;Gammaproteobacteria;Order Incertae Sedis;Family Incertae Sedis;Arenicella</t>
  </si>
  <si>
    <t xml:space="preserve">iodide-oxidizers_iodide-oxidizing bacterium WAI-2</t>
  </si>
  <si>
    <t xml:space="preserve">Proteobacteria;Alphaproteobacteria;iodide-oxidizers;iodide-oxidizing bacterium WAI-2</t>
  </si>
  <si>
    <t xml:space="preserve">* - Average occurance is based only the six Broward county A. corrugata- sampl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Verdana"/>
      <family val="0"/>
    </font>
    <font>
      <b val="true"/>
      <sz val="12"/>
      <color rgb="FF000000"/>
      <name val="Calibri"/>
      <family val="0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5.13"/>
    <col collapsed="false" customWidth="true" hidden="false" outlineLevel="0" max="2" min="2" style="0" width="20.99"/>
    <col collapsed="false" customWidth="true" hidden="false" outlineLevel="0" max="11" min="11" style="0" width="1.42"/>
    <col collapsed="false" customWidth="true" hidden="false" outlineLevel="0" max="12" min="12" style="0" width="15.13"/>
  </cols>
  <sheetData>
    <row r="1" customFormat="false" ht="13" hidden="false" customHeight="false" outlineLevel="0" collapsed="false">
      <c r="A1" s="0" t="s">
        <v>0</v>
      </c>
    </row>
    <row r="4" customFormat="false" ht="15" hidden="false" customHeight="false" outlineLevel="0" collapsed="false">
      <c r="A4" s="1" t="s">
        <v>1</v>
      </c>
      <c r="B4" s="1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I4" s="2" t="s">
        <v>9</v>
      </c>
      <c r="J4" s="2" t="s">
        <v>10</v>
      </c>
      <c r="K4" s="3"/>
      <c r="L4" s="4" t="s">
        <v>11</v>
      </c>
    </row>
    <row r="5" customFormat="false" ht="15" hidden="false" customHeight="false" outlineLevel="0" collapsed="false">
      <c r="A5" s="5" t="s">
        <v>12</v>
      </c>
      <c r="B5" s="5" t="s">
        <v>13</v>
      </c>
      <c r="C5" s="6" t="n">
        <v>0.003429708</v>
      </c>
      <c r="D5" s="6" t="n">
        <v>27.41025521</v>
      </c>
      <c r="E5" s="6" t="n">
        <v>7.636457261</v>
      </c>
      <c r="F5" s="6" t="n">
        <v>20.9741401</v>
      </c>
      <c r="G5" s="6" t="n">
        <v>22.77740266</v>
      </c>
      <c r="H5" s="6" t="n">
        <v>28.87294217</v>
      </c>
      <c r="I5" s="6" t="n">
        <v>23.60652704</v>
      </c>
      <c r="J5" s="6" t="n">
        <v>12.62275981</v>
      </c>
      <c r="K5" s="7"/>
      <c r="L5" s="8" t="n">
        <f aca="false">SUM(D5:I5)/6</f>
        <v>21.8796207401667</v>
      </c>
    </row>
    <row r="6" customFormat="false" ht="15" hidden="false" customHeight="false" outlineLevel="0" collapsed="false">
      <c r="A6" s="5" t="s">
        <v>14</v>
      </c>
      <c r="B6" s="5" t="s">
        <v>15</v>
      </c>
      <c r="C6" s="6" t="n">
        <v>0</v>
      </c>
      <c r="D6" s="6" t="n">
        <v>5.004141466</v>
      </c>
      <c r="E6" s="6" t="n">
        <v>13.55303811</v>
      </c>
      <c r="F6" s="6" t="n">
        <v>13.51242782</v>
      </c>
      <c r="G6" s="6" t="n">
        <v>11.71666506</v>
      </c>
      <c r="H6" s="6" t="n">
        <v>5.351866369</v>
      </c>
      <c r="I6" s="6" t="n">
        <v>4.441839662</v>
      </c>
      <c r="J6" s="6" t="n">
        <v>4.266770238</v>
      </c>
      <c r="K6" s="7"/>
      <c r="L6" s="8" t="n">
        <f aca="false">SUM(D6:I6)/6</f>
        <v>8.9299964145</v>
      </c>
    </row>
    <row r="7" customFormat="false" ht="15" hidden="false" customHeight="false" outlineLevel="0" collapsed="false">
      <c r="A7" s="5" t="s">
        <v>16</v>
      </c>
      <c r="B7" s="5" t="s">
        <v>17</v>
      </c>
      <c r="C7" s="6" t="n">
        <v>0</v>
      </c>
      <c r="D7" s="6" t="n">
        <v>13.51524528</v>
      </c>
      <c r="E7" s="6" t="n">
        <v>4.881565396</v>
      </c>
      <c r="F7" s="6" t="n">
        <v>5.146874215</v>
      </c>
      <c r="G7" s="6" t="n">
        <v>9.530240185</v>
      </c>
      <c r="H7" s="6" t="n">
        <v>3.12971115</v>
      </c>
      <c r="I7" s="6" t="n">
        <v>4.580647151</v>
      </c>
      <c r="J7" s="6" t="n">
        <v>1.312212173</v>
      </c>
      <c r="K7" s="7"/>
      <c r="L7" s="8" t="n">
        <f aca="false">SUM(D7:I7)/6</f>
        <v>6.79738056283333</v>
      </c>
    </row>
    <row r="8" customFormat="false" ht="15" hidden="false" customHeight="false" outlineLevel="0" collapsed="false">
      <c r="A8" s="5" t="s">
        <v>18</v>
      </c>
      <c r="B8" s="5" t="s">
        <v>19</v>
      </c>
      <c r="C8" s="6" t="n">
        <v>0</v>
      </c>
      <c r="D8" s="6" t="n">
        <v>3.0365543</v>
      </c>
      <c r="E8" s="6" t="n">
        <v>4.891864058</v>
      </c>
      <c r="F8" s="6" t="n">
        <v>3.791112227</v>
      </c>
      <c r="G8" s="6" t="n">
        <v>4.025594032</v>
      </c>
      <c r="H8" s="6" t="n">
        <v>3.322679853</v>
      </c>
      <c r="I8" s="6" t="n">
        <v>6.628828773</v>
      </c>
      <c r="J8" s="6" t="n">
        <v>2.882428009</v>
      </c>
      <c r="K8" s="7"/>
      <c r="L8" s="8" t="n">
        <f aca="false">SUM(D8:I8)/6</f>
        <v>4.28277220716667</v>
      </c>
    </row>
    <row r="9" customFormat="false" ht="15" hidden="false" customHeight="false" outlineLevel="0" collapsed="false">
      <c r="A9" s="5" t="s">
        <v>20</v>
      </c>
      <c r="B9" s="5" t="s">
        <v>21</v>
      </c>
      <c r="C9" s="6" t="n">
        <v>0</v>
      </c>
      <c r="D9" s="6" t="n">
        <v>2.830262397</v>
      </c>
      <c r="E9" s="6" t="n">
        <v>2.600411946</v>
      </c>
      <c r="F9" s="6" t="n">
        <v>4.684910871</v>
      </c>
      <c r="G9" s="6" t="n">
        <v>2.713739108</v>
      </c>
      <c r="H9" s="6" t="n">
        <v>2.580956401</v>
      </c>
      <c r="I9" s="6" t="n">
        <v>8.775717943</v>
      </c>
      <c r="J9" s="6" t="n">
        <v>5.795372579</v>
      </c>
      <c r="K9" s="7"/>
      <c r="L9" s="8" t="n">
        <f aca="false">SUM(D9:I9)/6</f>
        <v>4.03099977766667</v>
      </c>
    </row>
    <row r="10" customFormat="false" ht="15" hidden="false" customHeight="false" outlineLevel="0" collapsed="false">
      <c r="A10" s="5" t="s">
        <v>22</v>
      </c>
      <c r="B10" s="5" t="s">
        <v>23</v>
      </c>
      <c r="C10" s="6" t="n">
        <v>0.140618033</v>
      </c>
      <c r="D10" s="6" t="n">
        <v>2.841202119</v>
      </c>
      <c r="E10" s="6" t="n">
        <v>2.116374871</v>
      </c>
      <c r="F10" s="6" t="n">
        <v>4.509163947</v>
      </c>
      <c r="G10" s="6" t="n">
        <v>0.845631973</v>
      </c>
      <c r="H10" s="6" t="n">
        <v>2.074413556</v>
      </c>
      <c r="I10" s="6" t="n">
        <v>6.286436966</v>
      </c>
      <c r="J10" s="6" t="n">
        <v>5.809243744</v>
      </c>
      <c r="K10" s="7"/>
      <c r="L10" s="8" t="n">
        <f aca="false">SUM(D10:I10)/6</f>
        <v>3.11220390533333</v>
      </c>
    </row>
    <row r="11" customFormat="false" ht="15" hidden="false" customHeight="false" outlineLevel="0" collapsed="false">
      <c r="A11" s="5" t="s">
        <v>24</v>
      </c>
      <c r="B11" s="5" t="s">
        <v>19</v>
      </c>
      <c r="C11" s="6" t="n">
        <v>0</v>
      </c>
      <c r="D11" s="6" t="n">
        <v>3.186584775</v>
      </c>
      <c r="E11" s="6" t="n">
        <v>5.386199794</v>
      </c>
      <c r="F11" s="6" t="n">
        <v>2.917398946</v>
      </c>
      <c r="G11" s="6" t="n">
        <v>3.758721585</v>
      </c>
      <c r="H11" s="6" t="n">
        <v>0.913586203</v>
      </c>
      <c r="I11" s="6" t="n">
        <v>2.035843178</v>
      </c>
      <c r="J11" s="6" t="n">
        <v>0.565943517</v>
      </c>
      <c r="K11" s="7"/>
      <c r="L11" s="8" t="n">
        <f aca="false">SUM(D11:I11)/6</f>
        <v>3.03305574683333</v>
      </c>
    </row>
    <row r="12" customFormat="false" ht="15" hidden="false" customHeight="false" outlineLevel="0" collapsed="false">
      <c r="A12" s="5" t="s">
        <v>25</v>
      </c>
      <c r="B12" s="5" t="s">
        <v>26</v>
      </c>
      <c r="C12" s="6" t="n">
        <v>0</v>
      </c>
      <c r="D12" s="6" t="n">
        <v>1.058027412</v>
      </c>
      <c r="E12" s="6" t="n">
        <v>1.869207003</v>
      </c>
      <c r="F12" s="6" t="n">
        <v>6.924428822</v>
      </c>
      <c r="G12" s="6" t="n">
        <v>2.578695219</v>
      </c>
      <c r="H12" s="6" t="n">
        <v>1.166857625</v>
      </c>
      <c r="I12" s="6" t="n">
        <v>1.826089639</v>
      </c>
      <c r="J12" s="6" t="n">
        <v>0.443877268</v>
      </c>
      <c r="K12" s="7"/>
      <c r="L12" s="8" t="n">
        <f aca="false">SUM(D12:I12)/6</f>
        <v>2.57055095333333</v>
      </c>
    </row>
    <row r="13" customFormat="false" ht="15" hidden="false" customHeight="false" outlineLevel="0" collapsed="false">
      <c r="A13" s="5" t="s">
        <v>27</v>
      </c>
      <c r="B13" s="5" t="s">
        <v>28</v>
      </c>
      <c r="C13" s="6" t="n">
        <v>0</v>
      </c>
      <c r="D13" s="6" t="n">
        <v>4.074265085</v>
      </c>
      <c r="E13" s="6" t="n">
        <v>1.045314109</v>
      </c>
      <c r="F13" s="6" t="n">
        <v>1.692191815</v>
      </c>
      <c r="G13" s="6" t="n">
        <v>3.835889521</v>
      </c>
      <c r="H13" s="6" t="n">
        <v>1.631188567</v>
      </c>
      <c r="I13" s="6" t="n">
        <v>2.14688917</v>
      </c>
      <c r="J13" s="6" t="n">
        <v>1.087499306</v>
      </c>
      <c r="K13" s="7"/>
      <c r="L13" s="8" t="n">
        <f aca="false">SUM(D13:I13)/6</f>
        <v>2.40428971116667</v>
      </c>
    </row>
    <row r="14" customFormat="false" ht="15" hidden="false" customHeight="false" outlineLevel="0" collapsed="false">
      <c r="A14" s="5" t="s">
        <v>29</v>
      </c>
      <c r="B14" s="5" t="s">
        <v>17</v>
      </c>
      <c r="C14" s="6" t="n">
        <v>0</v>
      </c>
      <c r="D14" s="6" t="n">
        <v>3.819525841</v>
      </c>
      <c r="E14" s="6" t="n">
        <v>1.828012358</v>
      </c>
      <c r="F14" s="6" t="n">
        <v>1.350740648</v>
      </c>
      <c r="G14" s="6" t="n">
        <v>3.851966175</v>
      </c>
      <c r="H14" s="6" t="n">
        <v>0.976904058</v>
      </c>
      <c r="I14" s="6" t="n">
        <v>2.196242944</v>
      </c>
      <c r="J14" s="6" t="n">
        <v>0.693558231</v>
      </c>
      <c r="K14" s="7"/>
      <c r="L14" s="8" t="n">
        <f aca="false">SUM(D14:I14)/6</f>
        <v>2.337232004</v>
      </c>
    </row>
    <row r="15" customFormat="false" ht="15" hidden="false" customHeight="false" outlineLevel="0" collapsed="false">
      <c r="A15" s="5" t="s">
        <v>30</v>
      </c>
      <c r="B15" s="5" t="s">
        <v>13</v>
      </c>
      <c r="C15" s="6" t="n">
        <v>0</v>
      </c>
      <c r="D15" s="6" t="n">
        <v>1.820682326</v>
      </c>
      <c r="E15" s="6" t="n">
        <v>1.31822863</v>
      </c>
      <c r="F15" s="6" t="n">
        <v>0.964097414</v>
      </c>
      <c r="G15" s="6" t="n">
        <v>0.855277965</v>
      </c>
      <c r="H15" s="6" t="n">
        <v>4.194054152</v>
      </c>
      <c r="I15" s="6" t="n">
        <v>4.000740307</v>
      </c>
      <c r="J15" s="6" t="n">
        <v>2.457970371</v>
      </c>
      <c r="K15" s="7"/>
      <c r="L15" s="8" t="n">
        <f aca="false">SUM(D15:I15)/6</f>
        <v>2.19218013233333</v>
      </c>
    </row>
    <row r="16" customFormat="false" ht="15" hidden="false" customHeight="false" outlineLevel="0" collapsed="false">
      <c r="A16" s="5" t="s">
        <v>31</v>
      </c>
      <c r="B16" s="5" t="s">
        <v>32</v>
      </c>
      <c r="C16" s="6" t="n">
        <v>0.740816956</v>
      </c>
      <c r="D16" s="6" t="n">
        <v>0.337568569</v>
      </c>
      <c r="E16" s="6" t="n">
        <v>0.180226571</v>
      </c>
      <c r="F16" s="6" t="n">
        <v>4.17273412</v>
      </c>
      <c r="G16" s="6" t="n">
        <v>2.533680589</v>
      </c>
      <c r="H16" s="6" t="n">
        <v>2.149791956</v>
      </c>
      <c r="I16" s="6" t="n">
        <v>1.644097597</v>
      </c>
      <c r="J16" s="6" t="n">
        <v>2.083448926</v>
      </c>
      <c r="K16" s="7"/>
      <c r="L16" s="8" t="n">
        <f aca="false">SUM(D16:I16)/6</f>
        <v>1.83634990033333</v>
      </c>
    </row>
    <row r="17" customFormat="false" ht="15" hidden="false" customHeight="false" outlineLevel="0" collapsed="false">
      <c r="A17" s="5" t="s">
        <v>33</v>
      </c>
      <c r="B17" s="5" t="s">
        <v>19</v>
      </c>
      <c r="C17" s="6" t="n">
        <v>0</v>
      </c>
      <c r="D17" s="6" t="n">
        <v>0.486036226</v>
      </c>
      <c r="E17" s="6" t="n">
        <v>0.952626159</v>
      </c>
      <c r="F17" s="6" t="n">
        <v>4.704996234</v>
      </c>
      <c r="G17" s="6" t="n">
        <v>2.977396225</v>
      </c>
      <c r="H17" s="6" t="n">
        <v>0.618102876</v>
      </c>
      <c r="I17" s="6" t="n">
        <v>0.558314569</v>
      </c>
      <c r="J17" s="6" t="n">
        <v>0.610331243</v>
      </c>
      <c r="K17" s="7"/>
      <c r="L17" s="8" t="n">
        <f aca="false">SUM(D17:I17)/6</f>
        <v>1.7162453815</v>
      </c>
    </row>
    <row r="18" customFormat="false" ht="15" hidden="false" customHeight="false" outlineLevel="0" collapsed="false">
      <c r="A18" s="5" t="s">
        <v>34</v>
      </c>
      <c r="B18" s="5" t="s">
        <v>35</v>
      </c>
      <c r="C18" s="6" t="n">
        <v>17.25486161</v>
      </c>
      <c r="D18" s="6" t="n">
        <v>1.858189945</v>
      </c>
      <c r="E18" s="6" t="n">
        <v>1.812564367</v>
      </c>
      <c r="F18" s="6" t="n">
        <v>0.085362792</v>
      </c>
      <c r="G18" s="6" t="n">
        <v>0.270087779</v>
      </c>
      <c r="H18" s="6" t="n">
        <v>2.719652656</v>
      </c>
      <c r="I18" s="6" t="n">
        <v>2.39365804</v>
      </c>
      <c r="J18" s="6" t="n">
        <v>3.670310159</v>
      </c>
      <c r="K18" s="7"/>
      <c r="L18" s="8" t="n">
        <f aca="false">SUM(D18:I18)/6</f>
        <v>1.5232525965</v>
      </c>
    </row>
    <row r="19" customFormat="false" ht="15" hidden="false" customHeight="false" outlineLevel="0" collapsed="false">
      <c r="A19" s="5" t="s">
        <v>36</v>
      </c>
      <c r="B19" s="5" t="s">
        <v>37</v>
      </c>
      <c r="C19" s="6" t="n">
        <v>0</v>
      </c>
      <c r="D19" s="6" t="n">
        <v>2.556769344</v>
      </c>
      <c r="E19" s="6" t="n">
        <v>1.210092688</v>
      </c>
      <c r="F19" s="6" t="n">
        <v>1.350740648</v>
      </c>
      <c r="G19" s="6" t="n">
        <v>2.106041606</v>
      </c>
      <c r="H19" s="6" t="n">
        <v>0.214074655</v>
      </c>
      <c r="I19" s="6" t="n">
        <v>1.366482618</v>
      </c>
      <c r="J19" s="6" t="n">
        <v>0.826721412</v>
      </c>
      <c r="K19" s="7"/>
      <c r="L19" s="8" t="n">
        <f aca="false">SUM(D19:I19)/6</f>
        <v>1.4673669265</v>
      </c>
    </row>
    <row r="20" customFormat="false" ht="15" hidden="false" customHeight="false" outlineLevel="0" collapsed="false">
      <c r="A20" s="5" t="s">
        <v>38</v>
      </c>
      <c r="B20" s="5" t="s">
        <v>19</v>
      </c>
      <c r="C20" s="6" t="n">
        <v>0</v>
      </c>
      <c r="D20" s="6" t="n">
        <v>0.411020989</v>
      </c>
      <c r="E20" s="6" t="n">
        <v>0.741503605</v>
      </c>
      <c r="F20" s="6" t="n">
        <v>3.429575697</v>
      </c>
      <c r="G20" s="6" t="n">
        <v>2.427574676</v>
      </c>
      <c r="H20" s="6" t="n">
        <v>0.554785021</v>
      </c>
      <c r="I20" s="6" t="n">
        <v>0.555229958</v>
      </c>
      <c r="J20" s="6" t="n">
        <v>0.829495644</v>
      </c>
      <c r="K20" s="7"/>
      <c r="L20" s="8" t="n">
        <f aca="false">SUM(D20:I20)/6</f>
        <v>1.35328165766667</v>
      </c>
    </row>
    <row r="21" customFormat="false" ht="15" hidden="false" customHeight="false" outlineLevel="0" collapsed="false">
      <c r="A21" s="5" t="s">
        <v>39</v>
      </c>
      <c r="B21" s="5" t="s">
        <v>40</v>
      </c>
      <c r="C21" s="6" t="n">
        <v>0</v>
      </c>
      <c r="D21" s="6" t="n">
        <v>1.059590229</v>
      </c>
      <c r="E21" s="6" t="n">
        <v>1.66323378</v>
      </c>
      <c r="F21" s="6" t="n">
        <v>2.219432589</v>
      </c>
      <c r="G21" s="6" t="n">
        <v>1.999935693</v>
      </c>
      <c r="H21" s="6" t="n">
        <v>0.407043358</v>
      </c>
      <c r="I21" s="6" t="n">
        <v>0.302291866</v>
      </c>
      <c r="J21" s="6" t="n">
        <v>0.280197525</v>
      </c>
      <c r="K21" s="7"/>
      <c r="L21" s="8" t="n">
        <f aca="false">SUM(D21:I21)/6</f>
        <v>1.27525458583333</v>
      </c>
    </row>
    <row r="22" customFormat="false" ht="15" hidden="false" customHeight="false" outlineLevel="0" collapsed="false">
      <c r="A22" s="5" t="s">
        <v>41</v>
      </c>
      <c r="B22" s="5" t="s">
        <v>13</v>
      </c>
      <c r="C22" s="6" t="n">
        <v>0</v>
      </c>
      <c r="D22" s="6" t="n">
        <v>0.876740588</v>
      </c>
      <c r="E22" s="6" t="n">
        <v>4.237899073</v>
      </c>
      <c r="F22" s="6" t="n">
        <v>0.36153653</v>
      </c>
      <c r="G22" s="6" t="n">
        <v>0.498376258</v>
      </c>
      <c r="H22" s="6" t="n">
        <v>0.135681119</v>
      </c>
      <c r="I22" s="6" t="n">
        <v>0.151145933</v>
      </c>
      <c r="J22" s="6" t="n">
        <v>0.391166842</v>
      </c>
      <c r="K22" s="7"/>
      <c r="L22" s="8" t="n">
        <f aca="false">SUM(D22:I22)/6</f>
        <v>1.04356325016667</v>
      </c>
    </row>
    <row r="23" customFormat="false" ht="15" hidden="false" customHeight="false" outlineLevel="0" collapsed="false">
      <c r="A23" s="5" t="s">
        <v>42</v>
      </c>
      <c r="B23" s="5" t="s">
        <v>43</v>
      </c>
      <c r="C23" s="6" t="n">
        <v>3.148472065</v>
      </c>
      <c r="D23" s="6" t="n">
        <v>0.44696579</v>
      </c>
      <c r="E23" s="6" t="n">
        <v>0.370751802</v>
      </c>
      <c r="F23" s="6" t="n">
        <v>0.085362792</v>
      </c>
      <c r="G23" s="6" t="n">
        <v>0.556252211</v>
      </c>
      <c r="H23" s="6" t="n">
        <v>3.214134957</v>
      </c>
      <c r="I23" s="6" t="n">
        <v>0.274530368</v>
      </c>
      <c r="J23" s="6" t="n">
        <v>1.098596238</v>
      </c>
      <c r="K23" s="7"/>
      <c r="L23" s="8" t="n">
        <f aca="false">SUM(D23:I23)/6</f>
        <v>0.82466632</v>
      </c>
    </row>
    <row r="24" customFormat="false" ht="15" hidden="false" customHeight="false" outlineLevel="0" collapsed="false">
      <c r="A24" s="5" t="s">
        <v>44</v>
      </c>
      <c r="B24" s="5" t="s">
        <v>45</v>
      </c>
      <c r="C24" s="6" t="n">
        <v>0</v>
      </c>
      <c r="D24" s="6" t="n">
        <v>1.076781221</v>
      </c>
      <c r="E24" s="6" t="n">
        <v>0.381050463</v>
      </c>
      <c r="F24" s="6" t="n">
        <v>0.266131057</v>
      </c>
      <c r="G24" s="6" t="n">
        <v>0.678434777</v>
      </c>
      <c r="H24" s="6" t="n">
        <v>0.729662908</v>
      </c>
      <c r="I24" s="6" t="n">
        <v>1.209167464</v>
      </c>
      <c r="J24" s="6" t="n">
        <v>0.579814681</v>
      </c>
      <c r="K24" s="7"/>
      <c r="L24" s="8" t="n">
        <f aca="false">SUM(D24:I24)/6</f>
        <v>0.723537981666667</v>
      </c>
    </row>
    <row r="25" customFormat="false" ht="15" hidden="false" customHeight="false" outlineLevel="0" collapsed="false">
      <c r="A25" s="5" t="s">
        <v>46</v>
      </c>
      <c r="B25" s="5" t="s">
        <v>47</v>
      </c>
      <c r="C25" s="6" t="n">
        <v>3.357684261</v>
      </c>
      <c r="D25" s="6" t="n">
        <v>1.531561098</v>
      </c>
      <c r="E25" s="6" t="n">
        <v>1.204943357</v>
      </c>
      <c r="F25" s="6" t="n">
        <v>0.080341451</v>
      </c>
      <c r="G25" s="6" t="n">
        <v>0.237934472</v>
      </c>
      <c r="H25" s="6" t="n">
        <v>0.494482301</v>
      </c>
      <c r="I25" s="6" t="n">
        <v>0.515130016</v>
      </c>
      <c r="J25" s="6" t="n">
        <v>0.735171725</v>
      </c>
      <c r="K25" s="7"/>
      <c r="L25" s="8" t="n">
        <f aca="false">SUM(D25:I25)/6</f>
        <v>0.6773987825</v>
      </c>
    </row>
    <row r="26" customFormat="false" ht="15" hidden="false" customHeight="false" outlineLevel="0" collapsed="false">
      <c r="A26" s="5" t="s">
        <v>48</v>
      </c>
      <c r="B26" s="5" t="s">
        <v>49</v>
      </c>
      <c r="C26" s="6" t="n">
        <v>0</v>
      </c>
      <c r="D26" s="6" t="n">
        <v>0.381327457</v>
      </c>
      <c r="E26" s="6" t="n">
        <v>0.818743563</v>
      </c>
      <c r="F26" s="6" t="n">
        <v>1.014310821</v>
      </c>
      <c r="G26" s="6" t="n">
        <v>0.311887078</v>
      </c>
      <c r="H26" s="6" t="n">
        <v>0.331664958</v>
      </c>
      <c r="I26" s="6" t="n">
        <v>0.521299238</v>
      </c>
      <c r="J26" s="6" t="n">
        <v>0.829495644</v>
      </c>
      <c r="K26" s="7"/>
      <c r="L26" s="8" t="n">
        <f aca="false">SUM(D26:I26)/6</f>
        <v>0.563205519166667</v>
      </c>
    </row>
    <row r="27" customFormat="false" ht="15" hidden="false" customHeight="false" outlineLevel="0" collapsed="false">
      <c r="A27" s="5" t="s">
        <v>50</v>
      </c>
      <c r="B27" s="5" t="s">
        <v>51</v>
      </c>
      <c r="C27" s="6" t="n">
        <v>12.6521933</v>
      </c>
      <c r="D27" s="6" t="n">
        <v>0.201603451</v>
      </c>
      <c r="E27" s="6" t="n">
        <v>0.211122554</v>
      </c>
      <c r="F27" s="6" t="n">
        <v>0.060256088</v>
      </c>
      <c r="G27" s="6" t="n">
        <v>0.067521945</v>
      </c>
      <c r="H27" s="6" t="n">
        <v>1.251281433</v>
      </c>
      <c r="I27" s="6" t="n">
        <v>1.511459329</v>
      </c>
      <c r="J27" s="6" t="n">
        <v>6.278089108</v>
      </c>
      <c r="K27" s="7"/>
      <c r="L27" s="8" t="n">
        <f aca="false">SUM(D27:I27)/6</f>
        <v>0.5505408</v>
      </c>
    </row>
    <row r="28" customFormat="false" ht="15" hidden="false" customHeight="false" outlineLevel="0" collapsed="false">
      <c r="A28" s="5" t="s">
        <v>52</v>
      </c>
      <c r="B28" s="5" t="s">
        <v>53</v>
      </c>
      <c r="C28" s="6" t="n">
        <v>0.720238708</v>
      </c>
      <c r="D28" s="6" t="n">
        <v>0.478222139</v>
      </c>
      <c r="E28" s="6" t="n">
        <v>0.870236869</v>
      </c>
      <c r="F28" s="6" t="n">
        <v>0.040170726</v>
      </c>
      <c r="G28" s="6" t="n">
        <v>0.350471046</v>
      </c>
      <c r="H28" s="6" t="n">
        <v>1.218114937</v>
      </c>
      <c r="I28" s="6" t="n">
        <v>0.345476418</v>
      </c>
      <c r="J28" s="6" t="n">
        <v>1.806025634</v>
      </c>
      <c r="K28" s="7"/>
      <c r="L28" s="8" t="n">
        <f aca="false">SUM(D28:I28)/6</f>
        <v>0.550448689166667</v>
      </c>
    </row>
    <row r="29" customFormat="false" ht="15" hidden="false" customHeight="false" outlineLevel="0" collapsed="false">
      <c r="A29" s="5" t="s">
        <v>54</v>
      </c>
      <c r="B29" s="5" t="s">
        <v>55</v>
      </c>
      <c r="C29" s="6" t="n">
        <v>0.799121995</v>
      </c>
      <c r="D29" s="6" t="n">
        <v>0.565739916</v>
      </c>
      <c r="E29" s="6" t="n">
        <v>0.587023687</v>
      </c>
      <c r="F29" s="6" t="n">
        <v>0.115490836</v>
      </c>
      <c r="G29" s="6" t="n">
        <v>0.286164432</v>
      </c>
      <c r="H29" s="6" t="n">
        <v>0.913586203</v>
      </c>
      <c r="I29" s="6" t="n">
        <v>0.795829606</v>
      </c>
      <c r="J29" s="6" t="n">
        <v>1.564667369</v>
      </c>
      <c r="K29" s="7"/>
      <c r="L29" s="8" t="n">
        <f aca="false">SUM(D29:I29)/6</f>
        <v>0.543972446666667</v>
      </c>
    </row>
    <row r="30" customFormat="false" ht="15" hidden="false" customHeight="false" outlineLevel="0" collapsed="false">
      <c r="A30" s="5" t="s">
        <v>56</v>
      </c>
      <c r="B30" s="5" t="s">
        <v>57</v>
      </c>
      <c r="C30" s="6" t="n">
        <v>0</v>
      </c>
      <c r="D30" s="6" t="n">
        <v>0.135965118</v>
      </c>
      <c r="E30" s="6" t="n">
        <v>0.133882595</v>
      </c>
      <c r="F30" s="6" t="n">
        <v>1.169972383</v>
      </c>
      <c r="G30" s="6" t="n">
        <v>1.096427768</v>
      </c>
      <c r="H30" s="6" t="n">
        <v>0.295483326</v>
      </c>
      <c r="I30" s="6" t="n">
        <v>0.296122644</v>
      </c>
      <c r="J30" s="6" t="n">
        <v>0.29406869</v>
      </c>
      <c r="K30" s="7"/>
      <c r="L30" s="8" t="n">
        <f aca="false">SUM(D30:I30)/6</f>
        <v>0.521308972333333</v>
      </c>
    </row>
    <row r="31" customFormat="false" ht="15" hidden="false" customHeight="false" outlineLevel="0" collapsed="false">
      <c r="A31" s="5" t="s">
        <v>58</v>
      </c>
      <c r="B31" s="5" t="s">
        <v>59</v>
      </c>
      <c r="C31" s="6" t="n">
        <v>0.14747745</v>
      </c>
      <c r="D31" s="6" t="n">
        <v>0.404769719</v>
      </c>
      <c r="E31" s="6" t="n">
        <v>1.014418126</v>
      </c>
      <c r="F31" s="6" t="n">
        <v>0.030128044</v>
      </c>
      <c r="G31" s="6" t="n">
        <v>0.151120543</v>
      </c>
      <c r="H31" s="6" t="n">
        <v>1.064343002</v>
      </c>
      <c r="I31" s="6" t="n">
        <v>0.38866097</v>
      </c>
      <c r="J31" s="6" t="n">
        <v>1.342728736</v>
      </c>
      <c r="K31" s="7"/>
      <c r="L31" s="8" t="n">
        <f aca="false">SUM(D31:I31)/6</f>
        <v>0.508906734</v>
      </c>
    </row>
    <row r="32" customFormat="false" ht="15" hidden="false" customHeight="false" outlineLevel="0" collapsed="false">
      <c r="A32" s="5" t="s">
        <v>60</v>
      </c>
      <c r="B32" s="5" t="s">
        <v>61</v>
      </c>
      <c r="C32" s="6" t="n">
        <v>0.974037109</v>
      </c>
      <c r="D32" s="6" t="n">
        <v>0.742338287</v>
      </c>
      <c r="E32" s="6" t="n">
        <v>0.628218332</v>
      </c>
      <c r="F32" s="6" t="n">
        <v>0.090384133</v>
      </c>
      <c r="G32" s="6" t="n">
        <v>0.192919842</v>
      </c>
      <c r="H32" s="6" t="n">
        <v>0.70554182</v>
      </c>
      <c r="I32" s="6" t="n">
        <v>0.681699004</v>
      </c>
      <c r="J32" s="6" t="n">
        <v>0.513233091</v>
      </c>
      <c r="K32" s="7"/>
      <c r="L32" s="8" t="n">
        <f aca="false">SUM(D32:I32)/6</f>
        <v>0.506850236333333</v>
      </c>
    </row>
    <row r="33" customFormat="false" ht="15" hidden="false" customHeight="false" outlineLevel="0" collapsed="false">
      <c r="A33" s="5" t="s">
        <v>62</v>
      </c>
      <c r="B33" s="5" t="s">
        <v>63</v>
      </c>
      <c r="C33" s="6" t="n">
        <v>0</v>
      </c>
      <c r="D33" s="6" t="n">
        <v>0.80797662</v>
      </c>
      <c r="E33" s="6" t="n">
        <v>0.489186406</v>
      </c>
      <c r="F33" s="6" t="n">
        <v>0.436856641</v>
      </c>
      <c r="G33" s="6" t="n">
        <v>0.546606218</v>
      </c>
      <c r="H33" s="6" t="n">
        <v>0.183923295</v>
      </c>
      <c r="I33" s="6" t="n">
        <v>0.533637682</v>
      </c>
      <c r="J33" s="6" t="n">
        <v>0.310714088</v>
      </c>
      <c r="K33" s="7"/>
      <c r="L33" s="8" t="n">
        <f aca="false">SUM(D33:I33)/6</f>
        <v>0.499697810333333</v>
      </c>
    </row>
    <row r="34" customFormat="false" ht="15" hidden="false" customHeight="false" outlineLevel="0" collapsed="false">
      <c r="A34" s="5" t="s">
        <v>64</v>
      </c>
      <c r="B34" s="5" t="s">
        <v>65</v>
      </c>
      <c r="C34" s="9" t="n">
        <v>0</v>
      </c>
      <c r="D34" s="9" t="n">
        <v>0.193789363</v>
      </c>
      <c r="E34" s="9" t="n">
        <v>0.046343975</v>
      </c>
      <c r="F34" s="9" t="n">
        <v>0.175746924</v>
      </c>
      <c r="G34" s="9" t="n">
        <v>0.154335873</v>
      </c>
      <c r="H34" s="9" t="n">
        <v>0.165832479</v>
      </c>
      <c r="I34" s="9" t="n">
        <v>0.697122058</v>
      </c>
      <c r="J34" s="9" t="n">
        <v>0.449425734</v>
      </c>
      <c r="K34" s="10"/>
    </row>
    <row r="36" customFormat="false" ht="15" hidden="false" customHeight="false" outlineLevel="0" collapsed="false">
      <c r="A36" s="5" t="s">
        <v>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02T11:14:22Z</dcterms:created>
  <dc:creator>Joe Lopez</dc:creator>
  <dc:description/>
  <dc:language>en-US</dc:language>
  <cp:lastModifiedBy>Joe Lopez</cp:lastModifiedBy>
  <cp:revision>0</cp:revision>
  <dc:subject/>
  <dc:title/>
</cp:coreProperties>
</file>